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oborLab/kobor_space/BRAINSTORM-KoborGroup/Personal  folders/Samantha/FASD Mouse/"/>
    </mc:Choice>
  </mc:AlternateContent>
  <xr:revisionPtr revIDLastSave="0" documentId="8_{A4E46490-524A-3F45-A9FC-D26418027A8A}" xr6:coauthVersionLast="45" xr6:coauthVersionMax="45" xr10:uidLastSave="{00000000-0000-0000-0000-000000000000}"/>
  <bookViews>
    <workbookView xWindow="380" yWindow="460" windowWidth="21980" windowHeight="15600" xr2:uid="{92991486-982F-E542-8A18-85D20F01E7FF}"/>
  </bookViews>
  <sheets>
    <sheet name="Table S8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81" i="3" l="1"/>
  <c r="H82" i="3"/>
  <c r="H83" i="3"/>
  <c r="H84" i="3"/>
  <c r="H85" i="3"/>
  <c r="H86" i="3"/>
  <c r="H87" i="3"/>
  <c r="H88" i="3"/>
  <c r="H89" i="3"/>
  <c r="H90" i="3"/>
  <c r="H91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56" i="3"/>
  <c r="H57" i="3"/>
  <c r="H60" i="3"/>
  <c r="H61" i="3"/>
  <c r="H62" i="3"/>
  <c r="H63" i="3"/>
  <c r="H64" i="3"/>
  <c r="H65" i="3"/>
  <c r="H66" i="3"/>
  <c r="H67" i="3"/>
  <c r="H41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" i="3"/>
  <c r="H5" i="3"/>
  <c r="H6" i="3"/>
  <c r="H7" i="3"/>
  <c r="H8" i="3"/>
  <c r="H10" i="3"/>
  <c r="H11" i="3"/>
  <c r="H12" i="3"/>
  <c r="H13" i="3"/>
  <c r="H14" i="3"/>
  <c r="H15" i="3"/>
  <c r="H16" i="3"/>
  <c r="H17" i="3"/>
  <c r="H18" i="3"/>
  <c r="H20" i="3"/>
  <c r="H21" i="3"/>
  <c r="H22" i="3"/>
  <c r="H3" i="3"/>
</calcChain>
</file>

<file path=xl/sharedStrings.xml><?xml version="1.0" encoding="utf-8"?>
<sst xmlns="http://schemas.openxmlformats.org/spreadsheetml/2006/main" count="122" uniqueCount="99">
  <si>
    <t>Gene</t>
  </si>
  <si>
    <t>Avg.FC</t>
  </si>
  <si>
    <t>p.value</t>
  </si>
  <si>
    <t>NA</t>
  </si>
  <si>
    <t>Actb</t>
  </si>
  <si>
    <t>Gapdh</t>
  </si>
  <si>
    <t>Gusb</t>
  </si>
  <si>
    <t>Hsp90ab1</t>
  </si>
  <si>
    <t>Akt1</t>
  </si>
  <si>
    <t>Apaf1</t>
  </si>
  <si>
    <t>Api5</t>
  </si>
  <si>
    <t>Atf5</t>
  </si>
  <si>
    <t>Bad</t>
  </si>
  <si>
    <t>Bag1</t>
  </si>
  <si>
    <t>Bag3</t>
  </si>
  <si>
    <t>Bak1</t>
  </si>
  <si>
    <t>Bax</t>
  </si>
  <si>
    <t>Bcl10</t>
  </si>
  <si>
    <t>Bcl2</t>
  </si>
  <si>
    <t>Bcl2l1</t>
  </si>
  <si>
    <t>Bcl2l10</t>
  </si>
  <si>
    <t>Bcl2l2</t>
  </si>
  <si>
    <t>Bid</t>
  </si>
  <si>
    <t>Naip1</t>
  </si>
  <si>
    <t>Naip2</t>
  </si>
  <si>
    <t>Birc2</t>
  </si>
  <si>
    <t>Birc3</t>
  </si>
  <si>
    <t>Xiap</t>
  </si>
  <si>
    <t>Birc5</t>
  </si>
  <si>
    <t>Bnip2</t>
  </si>
  <si>
    <t>Bnip3</t>
  </si>
  <si>
    <t>Bnip3l</t>
  </si>
  <si>
    <t>Bok</t>
  </si>
  <si>
    <t>Card10</t>
  </si>
  <si>
    <t>Nod1</t>
  </si>
  <si>
    <t>Card6</t>
  </si>
  <si>
    <t>Casp1</t>
  </si>
  <si>
    <t>Casp12</t>
  </si>
  <si>
    <t>Casp14</t>
  </si>
  <si>
    <t>Casp2</t>
  </si>
  <si>
    <t>Casp3</t>
  </si>
  <si>
    <t>Casp4</t>
  </si>
  <si>
    <t>Casp6</t>
  </si>
  <si>
    <t>Casp7</t>
  </si>
  <si>
    <t>Casp8</t>
  </si>
  <si>
    <t>Casp9</t>
  </si>
  <si>
    <t>Cflar</t>
  </si>
  <si>
    <t>Cidea</t>
  </si>
  <si>
    <t>Cideb</t>
  </si>
  <si>
    <t>Cradd</t>
  </si>
  <si>
    <t>Dad1</t>
  </si>
  <si>
    <t>Dapk1</t>
  </si>
  <si>
    <t>Dffa</t>
  </si>
  <si>
    <t>Dffb</t>
  </si>
  <si>
    <t>Tsc22d3</t>
  </si>
  <si>
    <t>Fadd</t>
  </si>
  <si>
    <t>Fas</t>
  </si>
  <si>
    <t>Fasl</t>
  </si>
  <si>
    <t>Hells</t>
  </si>
  <si>
    <t>Il10</t>
  </si>
  <si>
    <t>Lhx4</t>
  </si>
  <si>
    <t>Ltbr</t>
  </si>
  <si>
    <t>Mcl1</t>
  </si>
  <si>
    <t>Nfkb1</t>
  </si>
  <si>
    <t>Nme5</t>
  </si>
  <si>
    <t>Nol3</t>
  </si>
  <si>
    <t>Pak7</t>
  </si>
  <si>
    <t>Pim2</t>
  </si>
  <si>
    <t>Polb</t>
  </si>
  <si>
    <t>Prdx2</t>
  </si>
  <si>
    <t>Pycard</t>
  </si>
  <si>
    <t>Ripk1</t>
  </si>
  <si>
    <t>Rnf7</t>
  </si>
  <si>
    <t>Sphk2</t>
  </si>
  <si>
    <t>Tnf</t>
  </si>
  <si>
    <t>Tnfrsf10b</t>
  </si>
  <si>
    <t>Tnfrsf11b</t>
  </si>
  <si>
    <t>Tnfrsf1a</t>
  </si>
  <si>
    <t>Cd40</t>
  </si>
  <si>
    <t>Tnfsf10</t>
  </si>
  <si>
    <t>Tnfsf12</t>
  </si>
  <si>
    <t>Cd40lg</t>
  </si>
  <si>
    <t>Cd70</t>
  </si>
  <si>
    <t>Traf1</t>
  </si>
  <si>
    <t>Traf2</t>
  </si>
  <si>
    <t>Traf3</t>
  </si>
  <si>
    <t>Trp53</t>
  </si>
  <si>
    <t>Trp53bp2</t>
  </si>
  <si>
    <t>Trp53inp1</t>
  </si>
  <si>
    <t>Trp63</t>
  </si>
  <si>
    <t>Trp73</t>
  </si>
  <si>
    <t>Zc3hc1</t>
  </si>
  <si>
    <t>Hprt</t>
  </si>
  <si>
    <t>Ethanol.dCt.1</t>
  </si>
  <si>
    <t>Ethanol.dCt.2</t>
  </si>
  <si>
    <t>Ethanol.dCt.3</t>
  </si>
  <si>
    <t>Control.dCt.1</t>
  </si>
  <si>
    <t>Control.dCt.2</t>
  </si>
  <si>
    <r>
      <t xml:space="preserve">Table S8. Apoptosis qPCR array for male cerebellum. </t>
    </r>
    <r>
      <rPr>
        <sz val="12"/>
        <color theme="1"/>
        <rFont val="Calibri"/>
        <family val="2"/>
        <scheme val="minor"/>
      </rPr>
      <t xml:space="preserve">dCT: delta CT value (using geometric mean of </t>
    </r>
    <r>
      <rPr>
        <i/>
        <sz val="12"/>
        <color theme="1"/>
        <rFont val="Calibri"/>
        <family val="2"/>
        <scheme val="minor"/>
      </rPr>
      <t>GUSB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HPRT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HSP90AB1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GAPDH</t>
    </r>
    <r>
      <rPr>
        <sz val="12"/>
        <color theme="1"/>
        <rFont val="Calibri"/>
        <family val="2"/>
        <scheme val="minor"/>
      </rPr>
      <t xml:space="preserve">, and </t>
    </r>
    <r>
      <rPr>
        <i/>
        <sz val="12"/>
        <color theme="1"/>
        <rFont val="Calibri"/>
        <family val="2"/>
        <scheme val="minor"/>
      </rPr>
      <t>ACTB</t>
    </r>
    <r>
      <rPr>
        <sz val="12"/>
        <color theme="1"/>
        <rFont val="Calibri"/>
        <family val="2"/>
        <scheme val="minor"/>
      </rPr>
      <t xml:space="preserve">); n=3 ethanol, n=2 contro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0CECE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3" fillId="0" borderId="4" xfId="0" applyFont="1" applyBorder="1" applyAlignment="1">
      <alignment horizontal="right" vertical="center"/>
    </xf>
    <xf numFmtId="0" fontId="3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77785-0611-A840-A7AF-218E99A87906}">
  <dimension ref="A1:H91"/>
  <sheetViews>
    <sheetView tabSelected="1" zoomScale="153" zoomScaleNormal="153" workbookViewId="0">
      <selection activeCell="A2" sqref="A2"/>
    </sheetView>
  </sheetViews>
  <sheetFormatPr baseColWidth="10" defaultRowHeight="16" x14ac:dyDescent="0.2"/>
  <sheetData>
    <row r="1" spans="1:8" ht="17" thickBot="1" x14ac:dyDescent="0.25">
      <c r="A1" s="6" t="s">
        <v>98</v>
      </c>
    </row>
    <row r="2" spans="1:8" ht="17" thickBot="1" x14ac:dyDescent="0.25">
      <c r="A2" s="1" t="s">
        <v>0</v>
      </c>
      <c r="B2" s="2" t="s">
        <v>93</v>
      </c>
      <c r="C2" s="2" t="s">
        <v>94</v>
      </c>
      <c r="D2" s="2" t="s">
        <v>95</v>
      </c>
      <c r="E2" s="2" t="s">
        <v>96</v>
      </c>
      <c r="F2" s="2" t="s">
        <v>97</v>
      </c>
      <c r="G2" s="2" t="s">
        <v>1</v>
      </c>
      <c r="H2" s="2" t="s">
        <v>2</v>
      </c>
    </row>
    <row r="3" spans="1:8" ht="17" thickBot="1" x14ac:dyDescent="0.25">
      <c r="A3" s="3" t="s">
        <v>8</v>
      </c>
      <c r="B3" s="4">
        <v>8.1120172200000003</v>
      </c>
      <c r="C3" s="4">
        <v>8.7283985099999999</v>
      </c>
      <c r="D3" s="4">
        <v>6.4308253300000002</v>
      </c>
      <c r="E3" s="4">
        <v>7.6578966299999998</v>
      </c>
      <c r="F3" s="4">
        <v>6.5628058200000003</v>
      </c>
      <c r="G3" s="4">
        <v>0.49942294300000001</v>
      </c>
      <c r="H3" s="4">
        <f>TTEST(B3:D3,E3:F3,2,2)</f>
        <v>0.55485888744935519</v>
      </c>
    </row>
    <row r="4" spans="1:8" ht="17" thickBot="1" x14ac:dyDescent="0.25">
      <c r="A4" s="3" t="s">
        <v>9</v>
      </c>
      <c r="B4" s="4">
        <v>3.0120172200000002</v>
      </c>
      <c r="C4" s="4">
        <v>2.15839851</v>
      </c>
      <c r="D4" s="4">
        <v>3.9508253299999998</v>
      </c>
      <c r="E4" s="4">
        <v>2.95789663</v>
      </c>
      <c r="F4" s="4">
        <v>2.9028058200000002</v>
      </c>
      <c r="G4" s="4">
        <v>0.94496578899999994</v>
      </c>
      <c r="H4" s="4">
        <f t="shared" ref="H4:H69" si="0">TTEST(B4:D4,E4:F4,2,2)</f>
        <v>0.87970627840484883</v>
      </c>
    </row>
    <row r="5" spans="1:8" ht="17" thickBot="1" x14ac:dyDescent="0.25">
      <c r="A5" s="3" t="s">
        <v>10</v>
      </c>
      <c r="B5" s="4">
        <v>3.3820172199999998</v>
      </c>
      <c r="C5" s="4">
        <v>3.8583985099999998</v>
      </c>
      <c r="D5" s="4">
        <v>2.2508253300000001</v>
      </c>
      <c r="E5" s="4">
        <v>3.4878966299999998</v>
      </c>
      <c r="F5" s="4">
        <v>2.2928058199999999</v>
      </c>
      <c r="G5" s="4">
        <v>0.71120333999999996</v>
      </c>
      <c r="H5" s="4">
        <f t="shared" si="0"/>
        <v>0.74278525396831763</v>
      </c>
    </row>
    <row r="6" spans="1:8" ht="17" thickBot="1" x14ac:dyDescent="0.25">
      <c r="A6" s="3" t="s">
        <v>11</v>
      </c>
      <c r="B6" s="4">
        <v>3.4020172199999998</v>
      </c>
      <c r="C6" s="4">
        <v>2.9583985099999999</v>
      </c>
      <c r="D6" s="4">
        <v>4.8608253299999999</v>
      </c>
      <c r="E6" s="4">
        <v>4.0278966299999999</v>
      </c>
      <c r="F6" s="4">
        <v>3.97280582</v>
      </c>
      <c r="G6" s="4">
        <v>1.5139672580000001</v>
      </c>
      <c r="H6" s="4">
        <f t="shared" si="0"/>
        <v>0.74930422459379675</v>
      </c>
    </row>
    <row r="7" spans="1:8" ht="17" thickBot="1" x14ac:dyDescent="0.25">
      <c r="A7" s="3" t="s">
        <v>12</v>
      </c>
      <c r="B7" s="4">
        <v>5.0620172200000004</v>
      </c>
      <c r="C7" s="4">
        <v>4.9983985100000003</v>
      </c>
      <c r="D7" s="4">
        <v>5.6708253300000004</v>
      </c>
      <c r="E7" s="4">
        <v>5.1778966300000002</v>
      </c>
      <c r="F7" s="4">
        <v>5.0628058200000003</v>
      </c>
      <c r="G7" s="4">
        <v>1.041262637</v>
      </c>
      <c r="H7" s="4">
        <f t="shared" si="0"/>
        <v>0.68925433868454533</v>
      </c>
    </row>
    <row r="8" spans="1:8" ht="17" thickBot="1" x14ac:dyDescent="0.25">
      <c r="A8" s="3" t="s">
        <v>13</v>
      </c>
      <c r="B8" s="4">
        <v>1.5120172199999999</v>
      </c>
      <c r="C8" s="4">
        <v>0.86839851000000001</v>
      </c>
      <c r="D8" s="4">
        <v>1.66082533</v>
      </c>
      <c r="E8" s="4">
        <v>1.7378966300000001</v>
      </c>
      <c r="F8" s="4">
        <v>0.98280582000000005</v>
      </c>
      <c r="G8" s="4">
        <v>0.90021031799999995</v>
      </c>
      <c r="H8" s="4">
        <f t="shared" si="0"/>
        <v>0.97686534840941353</v>
      </c>
    </row>
    <row r="9" spans="1:8" ht="17" thickBot="1" x14ac:dyDescent="0.25">
      <c r="A9" s="3" t="s">
        <v>14</v>
      </c>
      <c r="B9" s="4">
        <v>6.6020172199999996</v>
      </c>
      <c r="C9" s="4">
        <v>6.1983985099999996</v>
      </c>
      <c r="D9" s="4">
        <v>5.8808253300000004</v>
      </c>
      <c r="E9" s="5" t="s">
        <v>3</v>
      </c>
      <c r="F9" s="4">
        <v>5.7628058199999996</v>
      </c>
      <c r="G9" s="4">
        <v>0.55894901600000002</v>
      </c>
      <c r="H9" s="4" t="s">
        <v>3</v>
      </c>
    </row>
    <row r="10" spans="1:8" ht="17" thickBot="1" x14ac:dyDescent="0.25">
      <c r="A10" s="3" t="s">
        <v>15</v>
      </c>
      <c r="B10" s="4">
        <v>4.4920172200000001</v>
      </c>
      <c r="C10" s="4">
        <v>4.4683985100000001</v>
      </c>
      <c r="D10" s="4">
        <v>4.3208253299999999</v>
      </c>
      <c r="E10" s="4">
        <v>4.7978966300000003</v>
      </c>
      <c r="F10" s="4">
        <v>3.8028058200000001</v>
      </c>
      <c r="G10" s="4">
        <v>0.875594019</v>
      </c>
      <c r="H10" s="4">
        <f t="shared" si="0"/>
        <v>0.75904141630927791</v>
      </c>
    </row>
    <row r="11" spans="1:8" ht="17" thickBot="1" x14ac:dyDescent="0.25">
      <c r="A11" s="3" t="s">
        <v>16</v>
      </c>
      <c r="B11" s="4">
        <v>1.1720172200000001</v>
      </c>
      <c r="C11" s="4">
        <v>0.77839851000000004</v>
      </c>
      <c r="D11" s="4">
        <v>1.68082533</v>
      </c>
      <c r="E11" s="4">
        <v>1.22789663</v>
      </c>
      <c r="F11" s="4">
        <v>1.45280582</v>
      </c>
      <c r="G11" s="4">
        <v>1.1237600400000001</v>
      </c>
      <c r="H11" s="4">
        <f t="shared" si="0"/>
        <v>0.73331688989713495</v>
      </c>
    </row>
    <row r="12" spans="1:8" ht="17" thickBot="1" x14ac:dyDescent="0.25">
      <c r="A12" s="3" t="s">
        <v>17</v>
      </c>
      <c r="B12" s="4">
        <v>6.2620172199999997</v>
      </c>
      <c r="C12" s="4">
        <v>7.0883985100000002</v>
      </c>
      <c r="D12" s="4">
        <v>6.5008253299999996</v>
      </c>
      <c r="E12" s="4">
        <v>6.8578966299999999</v>
      </c>
      <c r="F12" s="4">
        <v>6.7228058199999996</v>
      </c>
      <c r="G12" s="4">
        <v>1.4422627379999999</v>
      </c>
      <c r="H12" s="4">
        <f t="shared" si="0"/>
        <v>0.62679451563644872</v>
      </c>
    </row>
    <row r="13" spans="1:8" ht="17" thickBot="1" x14ac:dyDescent="0.25">
      <c r="A13" s="3" t="s">
        <v>18</v>
      </c>
      <c r="B13" s="4">
        <v>4.37201722</v>
      </c>
      <c r="C13" s="4">
        <v>4.59839851</v>
      </c>
      <c r="D13" s="4">
        <v>4.5108253300000003</v>
      </c>
      <c r="E13" s="4">
        <v>4.6078966299999999</v>
      </c>
      <c r="F13" s="4">
        <v>4.5028058199999998</v>
      </c>
      <c r="G13" s="4">
        <v>1.1355049580000001</v>
      </c>
      <c r="H13" s="4">
        <f t="shared" si="0"/>
        <v>0.55769040079980647</v>
      </c>
    </row>
    <row r="14" spans="1:8" ht="17" thickBot="1" x14ac:dyDescent="0.25">
      <c r="A14" s="3" t="s">
        <v>19</v>
      </c>
      <c r="B14" s="4">
        <v>2.1820172200000001</v>
      </c>
      <c r="C14" s="4">
        <v>1.9583985100000001</v>
      </c>
      <c r="D14" s="4">
        <v>2.2608253299999999</v>
      </c>
      <c r="E14" s="4">
        <v>2.62789663</v>
      </c>
      <c r="F14" s="4">
        <v>1.8128058199999999</v>
      </c>
      <c r="G14" s="4">
        <v>1.026927267</v>
      </c>
      <c r="H14" s="4">
        <f t="shared" si="0"/>
        <v>0.80742498395853834</v>
      </c>
    </row>
    <row r="15" spans="1:8" ht="17" thickBot="1" x14ac:dyDescent="0.25">
      <c r="A15" s="3" t="s">
        <v>20</v>
      </c>
      <c r="B15" s="4">
        <v>4.2520172199999999</v>
      </c>
      <c r="C15" s="4">
        <v>4.4283985100000001</v>
      </c>
      <c r="D15" s="4">
        <v>3.94082533</v>
      </c>
      <c r="E15" s="4">
        <v>4.5678966299999999</v>
      </c>
      <c r="F15" s="4">
        <v>3.6328058200000002</v>
      </c>
      <c r="G15" s="4">
        <v>0.90021031799999995</v>
      </c>
      <c r="H15" s="4">
        <f t="shared" si="0"/>
        <v>0.80408829822661632</v>
      </c>
    </row>
    <row r="16" spans="1:8" ht="17" thickBot="1" x14ac:dyDescent="0.25">
      <c r="A16" s="3" t="s">
        <v>21</v>
      </c>
      <c r="B16" s="4">
        <v>6.4520172200000001</v>
      </c>
      <c r="C16" s="4">
        <v>7.1683985100000003</v>
      </c>
      <c r="D16" s="4">
        <v>5.8108253300000001</v>
      </c>
      <c r="E16" s="4">
        <v>6.4478966299999998</v>
      </c>
      <c r="F16" s="4">
        <v>5.5828058199999999</v>
      </c>
      <c r="G16" s="4">
        <v>0.73884006400000002</v>
      </c>
      <c r="H16" s="4">
        <f t="shared" si="0"/>
        <v>0.49770470684833507</v>
      </c>
    </row>
    <row r="17" spans="1:8" ht="17" thickBot="1" x14ac:dyDescent="0.25">
      <c r="A17" s="3" t="s">
        <v>22</v>
      </c>
      <c r="B17" s="4">
        <v>11.732017219999999</v>
      </c>
      <c r="C17" s="4">
        <v>10.998398509999999</v>
      </c>
      <c r="D17" s="4">
        <v>11.80082533</v>
      </c>
      <c r="E17" s="4">
        <v>11.427896629999999</v>
      </c>
      <c r="F17" s="4">
        <v>11.93280582</v>
      </c>
      <c r="G17" s="4">
        <v>0.96482152899999996</v>
      </c>
      <c r="H17" s="4">
        <f t="shared" si="0"/>
        <v>0.68593852728206017</v>
      </c>
    </row>
    <row r="18" spans="1:8" ht="17" thickBot="1" x14ac:dyDescent="0.25">
      <c r="A18" s="3" t="s">
        <v>23</v>
      </c>
      <c r="B18" s="4">
        <v>3.4420172199999999</v>
      </c>
      <c r="C18" s="4">
        <v>3.2483985099999999</v>
      </c>
      <c r="D18" s="4">
        <v>3.2508253300000001</v>
      </c>
      <c r="E18" s="4">
        <v>3.18789663</v>
      </c>
      <c r="F18" s="4">
        <v>3.0628058199999999</v>
      </c>
      <c r="G18" s="4">
        <v>0.80292325600000003</v>
      </c>
      <c r="H18" s="4">
        <f t="shared" si="0"/>
        <v>0.14169811465364082</v>
      </c>
    </row>
    <row r="19" spans="1:8" ht="17" thickBot="1" x14ac:dyDescent="0.25">
      <c r="A19" s="3" t="s">
        <v>24</v>
      </c>
      <c r="B19" s="5" t="s">
        <v>3</v>
      </c>
      <c r="C19" s="5" t="s">
        <v>3</v>
      </c>
      <c r="D19" s="4">
        <v>13.67082533</v>
      </c>
      <c r="E19" s="4">
        <v>14.037896630000001</v>
      </c>
      <c r="F19" s="4">
        <v>13.39280582</v>
      </c>
      <c r="G19" s="5" t="s">
        <v>3</v>
      </c>
      <c r="H19" s="4" t="s">
        <v>3</v>
      </c>
    </row>
    <row r="20" spans="1:8" ht="17" thickBot="1" x14ac:dyDescent="0.25">
      <c r="A20" s="3" t="s">
        <v>25</v>
      </c>
      <c r="B20" s="4">
        <v>3.1720172199999999</v>
      </c>
      <c r="C20" s="4">
        <v>3.0483985100000002</v>
      </c>
      <c r="D20" s="4">
        <v>4.6008253300000002</v>
      </c>
      <c r="E20" s="4">
        <v>3.1978966299999998</v>
      </c>
      <c r="F20" s="4">
        <v>4.4828058200000003</v>
      </c>
      <c r="G20" s="4">
        <v>1.589236689</v>
      </c>
      <c r="H20" s="4">
        <f t="shared" si="0"/>
        <v>0.79005837235055354</v>
      </c>
    </row>
    <row r="21" spans="1:8" ht="17" thickBot="1" x14ac:dyDescent="0.25">
      <c r="A21" s="3" t="s">
        <v>26</v>
      </c>
      <c r="B21" s="4">
        <v>6.4320172199999996</v>
      </c>
      <c r="C21" s="4">
        <v>6.6583985099999996</v>
      </c>
      <c r="D21" s="4">
        <v>5.6808253300000002</v>
      </c>
      <c r="E21" s="4">
        <v>6.9478966299999998</v>
      </c>
      <c r="F21" s="4">
        <v>5.37280582</v>
      </c>
      <c r="G21" s="4">
        <v>0.82836241700000002</v>
      </c>
      <c r="H21" s="4">
        <f t="shared" si="0"/>
        <v>0.89885370821257471</v>
      </c>
    </row>
    <row r="22" spans="1:8" ht="17" thickBot="1" x14ac:dyDescent="0.25">
      <c r="A22" s="3" t="s">
        <v>27</v>
      </c>
      <c r="B22" s="4">
        <v>4.4220172199999999</v>
      </c>
      <c r="C22" s="4">
        <v>3.9683985100000001</v>
      </c>
      <c r="D22" s="4">
        <v>4.8008253300000003</v>
      </c>
      <c r="E22" s="4">
        <v>4.7778966299999999</v>
      </c>
      <c r="F22" s="4">
        <v>4.7628058199999996</v>
      </c>
      <c r="G22" s="4">
        <v>1.27308964</v>
      </c>
      <c r="H22" s="4">
        <f t="shared" si="0"/>
        <v>0.31579107818688529</v>
      </c>
    </row>
    <row r="23" spans="1:8" ht="17" thickBot="1" x14ac:dyDescent="0.25">
      <c r="A23" s="3" t="s">
        <v>28</v>
      </c>
      <c r="B23" s="4">
        <v>4.7720172200000004</v>
      </c>
      <c r="C23" s="4">
        <v>4.1683985100000003</v>
      </c>
      <c r="D23" s="4">
        <v>5.1408253300000002</v>
      </c>
      <c r="E23" s="4">
        <v>4.89789663</v>
      </c>
      <c r="F23" s="4">
        <v>4.8428058199999997</v>
      </c>
      <c r="G23" s="4">
        <v>1.0705365149999999</v>
      </c>
      <c r="H23" s="4">
        <f>TTEST(B23:D23,E23:F23,2,2)</f>
        <v>0.66285420890796232</v>
      </c>
    </row>
    <row r="24" spans="1:8" ht="17" thickBot="1" x14ac:dyDescent="0.25">
      <c r="A24" s="3" t="s">
        <v>29</v>
      </c>
      <c r="B24" s="4">
        <v>8.5220172200000004</v>
      </c>
      <c r="C24" s="4">
        <v>7.4683985100000001</v>
      </c>
      <c r="D24" s="4">
        <v>8.65082533</v>
      </c>
      <c r="E24" s="4">
        <v>8.3278966299999997</v>
      </c>
      <c r="F24" s="4">
        <v>10.12280582</v>
      </c>
      <c r="G24" s="4">
        <v>1.6282632930000001</v>
      </c>
      <c r="H24" s="4">
        <f t="shared" si="0"/>
        <v>0.30777771061924092</v>
      </c>
    </row>
    <row r="25" spans="1:8" ht="17" thickBot="1" x14ac:dyDescent="0.25">
      <c r="A25" s="3" t="s">
        <v>30</v>
      </c>
      <c r="B25" s="4">
        <v>1.36201722</v>
      </c>
      <c r="C25" s="4">
        <v>0.33839850999999999</v>
      </c>
      <c r="D25" s="4">
        <v>2.42082533</v>
      </c>
      <c r="E25" s="4">
        <v>1.87789663</v>
      </c>
      <c r="F25" s="4">
        <v>1.63280582</v>
      </c>
      <c r="G25" s="4">
        <v>1.3134251669999999</v>
      </c>
      <c r="H25" s="4">
        <f t="shared" si="0"/>
        <v>0.65879185424240605</v>
      </c>
    </row>
    <row r="26" spans="1:8" ht="17" thickBot="1" x14ac:dyDescent="0.25">
      <c r="A26" s="3" t="s">
        <v>31</v>
      </c>
      <c r="B26" s="4">
        <v>2.5920172199999998</v>
      </c>
      <c r="C26" s="4">
        <v>1.9283985100000001</v>
      </c>
      <c r="D26" s="4">
        <v>2.9808253300000001</v>
      </c>
      <c r="E26" s="4">
        <v>2.9278966300000002</v>
      </c>
      <c r="F26" s="4">
        <v>2.3128058199999999</v>
      </c>
      <c r="G26" s="4">
        <v>1.019833762</v>
      </c>
      <c r="H26" s="4">
        <f t="shared" si="0"/>
        <v>0.8104202640060536</v>
      </c>
    </row>
    <row r="27" spans="1:8" ht="17" thickBot="1" x14ac:dyDescent="0.25">
      <c r="A27" s="3" t="s">
        <v>32</v>
      </c>
      <c r="B27" s="4">
        <v>2.5920172199999998</v>
      </c>
      <c r="C27" s="4">
        <v>1.9583985100000001</v>
      </c>
      <c r="D27" s="4">
        <v>2.9908253299999998</v>
      </c>
      <c r="E27" s="4">
        <v>2.8278966300000001</v>
      </c>
      <c r="F27" s="4">
        <v>2.5428058199999999</v>
      </c>
      <c r="G27" s="4">
        <v>1.0668327399999999</v>
      </c>
      <c r="H27" s="4">
        <f t="shared" si="0"/>
        <v>0.69849223074252764</v>
      </c>
    </row>
    <row r="28" spans="1:8" ht="17" thickBot="1" x14ac:dyDescent="0.25">
      <c r="A28" s="3" t="s">
        <v>33</v>
      </c>
      <c r="B28" s="4">
        <v>0.52201721999999995</v>
      </c>
      <c r="C28" s="4">
        <v>-0.22160149000000001</v>
      </c>
      <c r="D28" s="4">
        <v>0.96082533000000003</v>
      </c>
      <c r="E28" s="4">
        <v>1.0078966300000001</v>
      </c>
      <c r="F28" s="4">
        <v>0.45280582000000003</v>
      </c>
      <c r="G28" s="4">
        <v>1.155353235</v>
      </c>
      <c r="H28" s="4">
        <f t="shared" si="0"/>
        <v>0.57285137444983347</v>
      </c>
    </row>
    <row r="29" spans="1:8" ht="17" thickBot="1" x14ac:dyDescent="0.25">
      <c r="A29" s="3" t="s">
        <v>34</v>
      </c>
      <c r="B29" s="4">
        <v>2.85201722</v>
      </c>
      <c r="C29" s="4">
        <v>3.1983985100000001</v>
      </c>
      <c r="D29" s="4">
        <v>2.94082533</v>
      </c>
      <c r="E29" s="4">
        <v>3.7378966299999998</v>
      </c>
      <c r="F29" s="4">
        <v>3.16280582</v>
      </c>
      <c r="G29" s="4">
        <v>1.5139672580000001</v>
      </c>
      <c r="H29" s="4">
        <f t="shared" si="0"/>
        <v>0.17089612303335447</v>
      </c>
    </row>
    <row r="30" spans="1:8" ht="17" thickBot="1" x14ac:dyDescent="0.25">
      <c r="A30" s="3" t="s">
        <v>35</v>
      </c>
      <c r="B30" s="4">
        <v>10.70201722</v>
      </c>
      <c r="C30" s="4">
        <v>11.108398510000001</v>
      </c>
      <c r="D30" s="4">
        <v>9.5608253300000001</v>
      </c>
      <c r="E30" s="4">
        <v>10.777896630000001</v>
      </c>
      <c r="F30" s="4">
        <v>9.8028058199999997</v>
      </c>
      <c r="G30" s="4">
        <v>0.75175476100000005</v>
      </c>
      <c r="H30" s="4">
        <f t="shared" si="0"/>
        <v>0.82702643979480384</v>
      </c>
    </row>
    <row r="31" spans="1:8" ht="17" thickBot="1" x14ac:dyDescent="0.25">
      <c r="A31" s="3" t="s">
        <v>36</v>
      </c>
      <c r="B31" s="4">
        <v>8.3820172199999998</v>
      </c>
      <c r="C31" s="4">
        <v>7.9383985099999999</v>
      </c>
      <c r="D31" s="4">
        <v>9.2508253299999996</v>
      </c>
      <c r="E31" s="4">
        <v>9.0878966299999995</v>
      </c>
      <c r="F31" s="4">
        <v>9.0328058200000001</v>
      </c>
      <c r="G31" s="4">
        <v>1.6002907040000001</v>
      </c>
      <c r="H31" s="4">
        <f t="shared" si="0"/>
        <v>0.36018929064617777</v>
      </c>
    </row>
    <row r="32" spans="1:8" ht="17" thickBot="1" x14ac:dyDescent="0.25">
      <c r="A32" s="3" t="s">
        <v>37</v>
      </c>
      <c r="B32" s="4">
        <v>6.0020172199999999</v>
      </c>
      <c r="C32" s="4">
        <v>5.2783985099999997</v>
      </c>
      <c r="D32" s="4">
        <v>6.2208253300000003</v>
      </c>
      <c r="E32" s="4">
        <v>5.8778966300000004</v>
      </c>
      <c r="F32" s="4">
        <v>5.7228058199999996</v>
      </c>
      <c r="G32" s="4">
        <v>0.86954584899999998</v>
      </c>
      <c r="H32" s="4">
        <f t="shared" si="0"/>
        <v>0.93415121198973339</v>
      </c>
    </row>
    <row r="33" spans="1:8" ht="17" thickBot="1" x14ac:dyDescent="0.25">
      <c r="A33" s="3" t="s">
        <v>38</v>
      </c>
      <c r="B33" s="4">
        <v>17.152017220000001</v>
      </c>
      <c r="C33" s="4">
        <v>20.208398509999999</v>
      </c>
      <c r="D33" s="4">
        <v>17.63082533</v>
      </c>
      <c r="E33" s="4">
        <v>22.337896629999999</v>
      </c>
      <c r="F33" s="4">
        <v>17.772805819999999</v>
      </c>
      <c r="G33" s="4">
        <v>7.4815334660000001</v>
      </c>
      <c r="H33" s="4">
        <f t="shared" si="0"/>
        <v>0.47096538117869347</v>
      </c>
    </row>
    <row r="34" spans="1:8" ht="17" thickBot="1" x14ac:dyDescent="0.25">
      <c r="A34" s="3" t="s">
        <v>39</v>
      </c>
      <c r="B34" s="4">
        <v>3.81201722</v>
      </c>
      <c r="C34" s="4">
        <v>3.82839851</v>
      </c>
      <c r="D34" s="4">
        <v>4.4208253300000004</v>
      </c>
      <c r="E34" s="4">
        <v>3.3478966300000002</v>
      </c>
      <c r="F34" s="4">
        <v>3.95280582</v>
      </c>
      <c r="G34" s="4">
        <v>0.89399211099999998</v>
      </c>
      <c r="H34" s="4">
        <f t="shared" si="0"/>
        <v>0.35967087037286449</v>
      </c>
    </row>
    <row r="35" spans="1:8" ht="17" thickBot="1" x14ac:dyDescent="0.25">
      <c r="A35" s="3" t="s">
        <v>40</v>
      </c>
      <c r="B35" s="4">
        <v>3.5020172199999999</v>
      </c>
      <c r="C35" s="4">
        <v>3.1883985099999999</v>
      </c>
      <c r="D35" s="4">
        <v>3.46082533</v>
      </c>
      <c r="E35" s="4">
        <v>3.4478966299999998</v>
      </c>
      <c r="F35" s="4">
        <v>3.0528058200000001</v>
      </c>
      <c r="G35" s="4">
        <v>0.83992592600000004</v>
      </c>
      <c r="H35" s="4">
        <f t="shared" si="0"/>
        <v>0.54199228243699105</v>
      </c>
    </row>
    <row r="36" spans="1:8" ht="17" thickBot="1" x14ac:dyDescent="0.25">
      <c r="A36" s="3" t="s">
        <v>41</v>
      </c>
      <c r="B36" s="4">
        <v>9.3320172199999991</v>
      </c>
      <c r="C36" s="4">
        <v>8.7283985099999999</v>
      </c>
      <c r="D36" s="4">
        <v>10.040825330000001</v>
      </c>
      <c r="E36" s="4">
        <v>9.6278966300000004</v>
      </c>
      <c r="F36" s="4">
        <v>9.4228058200000007</v>
      </c>
      <c r="G36" s="4">
        <v>1.143403019</v>
      </c>
      <c r="H36" s="4">
        <f t="shared" si="0"/>
        <v>0.77039020305955452</v>
      </c>
    </row>
    <row r="37" spans="1:8" ht="17" thickBot="1" x14ac:dyDescent="0.25">
      <c r="A37" s="3" t="s">
        <v>42</v>
      </c>
      <c r="B37" s="4">
        <v>5.2220172199999997</v>
      </c>
      <c r="C37" s="4">
        <v>5.1583985099999996</v>
      </c>
      <c r="D37" s="4">
        <v>5.90082533</v>
      </c>
      <c r="E37" s="4">
        <v>5.8678966299999997</v>
      </c>
      <c r="F37" s="4">
        <v>5.9328058199999996</v>
      </c>
      <c r="G37" s="4">
        <v>1.6002907040000001</v>
      </c>
      <c r="H37" s="4">
        <f t="shared" si="0"/>
        <v>0.22160385361281815</v>
      </c>
    </row>
    <row r="38" spans="1:8" ht="17" thickBot="1" x14ac:dyDescent="0.25">
      <c r="A38" s="3" t="s">
        <v>43</v>
      </c>
      <c r="B38" s="4">
        <v>5.8920172199999996</v>
      </c>
      <c r="C38" s="4">
        <v>6.3383985100000002</v>
      </c>
      <c r="D38" s="4">
        <v>6.0608253300000001</v>
      </c>
      <c r="E38" s="4">
        <v>6.2578966300000003</v>
      </c>
      <c r="F38" s="4">
        <v>6.41280582</v>
      </c>
      <c r="G38" s="4">
        <v>1.359743006</v>
      </c>
      <c r="H38" s="4">
        <f t="shared" si="0"/>
        <v>0.27231690749362047</v>
      </c>
    </row>
    <row r="39" spans="1:8" ht="17" thickBot="1" x14ac:dyDescent="0.25">
      <c r="A39" s="3" t="s">
        <v>44</v>
      </c>
      <c r="B39" s="4">
        <v>4.8520172199999996</v>
      </c>
      <c r="C39" s="4">
        <v>4.5283985099999997</v>
      </c>
      <c r="D39" s="4">
        <v>5.9108253299999998</v>
      </c>
      <c r="E39" s="4">
        <v>5.4178966300000004</v>
      </c>
      <c r="F39" s="4">
        <v>5.8128058200000003</v>
      </c>
      <c r="G39" s="4">
        <v>1.6974087330000001</v>
      </c>
      <c r="H39" s="4">
        <f t="shared" si="0"/>
        <v>0.42199841993177406</v>
      </c>
    </row>
    <row r="40" spans="1:8" ht="17" thickBot="1" x14ac:dyDescent="0.25">
      <c r="A40" s="3" t="s">
        <v>45</v>
      </c>
      <c r="B40" s="4">
        <v>5.9120172200000001</v>
      </c>
      <c r="C40" s="4">
        <v>6.4083985099999996</v>
      </c>
      <c r="D40" s="4">
        <v>5.7208253300000003</v>
      </c>
      <c r="E40" s="4">
        <v>6.5378966299999997</v>
      </c>
      <c r="F40" s="4">
        <v>6.0528058199999997</v>
      </c>
      <c r="G40" s="4">
        <v>1.304352677</v>
      </c>
      <c r="H40" s="4">
        <f t="shared" si="0"/>
        <v>0.44415494157850693</v>
      </c>
    </row>
    <row r="41" spans="1:8" ht="17" thickBot="1" x14ac:dyDescent="0.25">
      <c r="A41" s="3" t="s">
        <v>46</v>
      </c>
      <c r="B41" s="4">
        <v>7.2020172200000001</v>
      </c>
      <c r="C41" s="4">
        <v>7.4983985100000003</v>
      </c>
      <c r="D41" s="4">
        <v>8.1208253300000006</v>
      </c>
      <c r="E41" s="4">
        <v>8.0778966299999997</v>
      </c>
      <c r="F41" s="4">
        <v>7.8228058200000001</v>
      </c>
      <c r="G41" s="4">
        <v>1.679851851</v>
      </c>
      <c r="H41" s="4">
        <f>TTEST(B41:D41,E41:F41,2,2)</f>
        <v>0.41321549863306023</v>
      </c>
    </row>
    <row r="42" spans="1:8" ht="17" thickBot="1" x14ac:dyDescent="0.25">
      <c r="A42" s="3" t="s">
        <v>47</v>
      </c>
      <c r="B42" s="5" t="s">
        <v>3</v>
      </c>
      <c r="C42" s="5" t="s">
        <v>3</v>
      </c>
      <c r="D42" s="4">
        <v>15.180825329999999</v>
      </c>
      <c r="E42" s="4">
        <v>15.767896629999999</v>
      </c>
      <c r="F42" s="5" t="s">
        <v>3</v>
      </c>
      <c r="G42" s="5" t="s">
        <v>3</v>
      </c>
      <c r="H42" s="4" t="s">
        <v>3</v>
      </c>
    </row>
    <row r="43" spans="1:8" ht="17" thickBot="1" x14ac:dyDescent="0.25">
      <c r="A43" s="3" t="s">
        <v>48</v>
      </c>
      <c r="B43" s="4">
        <v>8.6420172199999996</v>
      </c>
      <c r="C43" s="4">
        <v>7.9683985100000001</v>
      </c>
      <c r="D43" s="4">
        <v>9.4108253299999998</v>
      </c>
      <c r="E43" s="4">
        <v>8.8678966300000006</v>
      </c>
      <c r="F43" s="4">
        <v>9.12280582</v>
      </c>
      <c r="G43" s="4">
        <v>1.2775094870000001</v>
      </c>
      <c r="H43" s="4">
        <f t="shared" si="0"/>
        <v>0.59743651238077222</v>
      </c>
    </row>
    <row r="44" spans="1:8" ht="17" thickBot="1" x14ac:dyDescent="0.25">
      <c r="A44" s="3" t="s">
        <v>49</v>
      </c>
      <c r="B44" s="4">
        <v>4.6320172199999998</v>
      </c>
      <c r="C44" s="4">
        <v>4.38839851</v>
      </c>
      <c r="D44" s="4">
        <v>4.6308253300000004</v>
      </c>
      <c r="E44" s="4">
        <v>4.8578966299999999</v>
      </c>
      <c r="F44" s="4">
        <v>5.0928058199999997</v>
      </c>
      <c r="G44" s="4">
        <v>1.2686850839999999</v>
      </c>
      <c r="H44" s="4">
        <f t="shared" si="0"/>
        <v>5.2648519560997378E-2</v>
      </c>
    </row>
    <row r="45" spans="1:8" ht="17" thickBot="1" x14ac:dyDescent="0.25">
      <c r="A45" s="3" t="s">
        <v>50</v>
      </c>
      <c r="B45" s="4">
        <v>6.8120172200000004</v>
      </c>
      <c r="C45" s="4">
        <v>6.8583985099999998</v>
      </c>
      <c r="D45" s="4">
        <v>7.4608253299999996</v>
      </c>
      <c r="E45" s="4">
        <v>7.14789663</v>
      </c>
      <c r="F45" s="4">
        <v>7.9028058200000002</v>
      </c>
      <c r="G45" s="4">
        <v>1.6395887600000001</v>
      </c>
      <c r="H45" s="4">
        <f t="shared" si="0"/>
        <v>0.30455212479667382</v>
      </c>
    </row>
    <row r="46" spans="1:8" ht="17" thickBot="1" x14ac:dyDescent="0.25">
      <c r="A46" s="3" t="s">
        <v>51</v>
      </c>
      <c r="B46" s="4">
        <v>7.5620172200000004</v>
      </c>
      <c r="C46" s="4">
        <v>7.0783985100000004</v>
      </c>
      <c r="D46" s="4">
        <v>8.8008253300000003</v>
      </c>
      <c r="E46" s="4">
        <v>8.0878966299999995</v>
      </c>
      <c r="F46" s="4">
        <v>8.6628058200000009</v>
      </c>
      <c r="G46" s="4">
        <v>1.757267723</v>
      </c>
      <c r="H46" s="4">
        <f t="shared" si="0"/>
        <v>0.47873879328561453</v>
      </c>
    </row>
    <row r="47" spans="1:8" ht="17" thickBot="1" x14ac:dyDescent="0.25">
      <c r="A47" s="3" t="s">
        <v>52</v>
      </c>
      <c r="B47" s="4">
        <v>6.0620172200000004</v>
      </c>
      <c r="C47" s="4">
        <v>5.8783985100000002</v>
      </c>
      <c r="D47" s="4">
        <v>5.4908253299999998</v>
      </c>
      <c r="E47" s="4">
        <v>6.4578966299999996</v>
      </c>
      <c r="F47" s="4">
        <v>5.3628058200000002</v>
      </c>
      <c r="G47" s="4">
        <v>0.90021031799999995</v>
      </c>
      <c r="H47" s="4">
        <f t="shared" si="0"/>
        <v>0.84274421052823689</v>
      </c>
    </row>
    <row r="48" spans="1:8" ht="17" thickBot="1" x14ac:dyDescent="0.25">
      <c r="A48" s="3" t="s">
        <v>53</v>
      </c>
      <c r="B48" s="4">
        <v>0.83201722</v>
      </c>
      <c r="C48" s="4">
        <v>-0.26160148999999999</v>
      </c>
      <c r="D48" s="4">
        <v>1.5208253300000001</v>
      </c>
      <c r="E48" s="4">
        <v>1.1078966299999999</v>
      </c>
      <c r="F48" s="4">
        <v>1.0028058200000001</v>
      </c>
      <c r="G48" s="4">
        <v>1.167428347</v>
      </c>
      <c r="H48" s="4">
        <f t="shared" si="0"/>
        <v>0.63046585536273603</v>
      </c>
    </row>
    <row r="49" spans="1:8" ht="17" thickBot="1" x14ac:dyDescent="0.25">
      <c r="A49" s="3" t="s">
        <v>54</v>
      </c>
      <c r="B49" s="4">
        <v>5.3220172200000002</v>
      </c>
      <c r="C49" s="4">
        <v>6.0483985100000002</v>
      </c>
      <c r="D49" s="4">
        <v>4.7808253299999999</v>
      </c>
      <c r="E49" s="4">
        <v>5.4078966299999998</v>
      </c>
      <c r="F49" s="4">
        <v>5.0728058200000001</v>
      </c>
      <c r="G49" s="4">
        <v>0.94496578899999994</v>
      </c>
      <c r="H49" s="4">
        <f t="shared" si="0"/>
        <v>0.78896943851215051</v>
      </c>
    </row>
    <row r="50" spans="1:8" ht="17" thickBot="1" x14ac:dyDescent="0.25">
      <c r="A50" s="3" t="s">
        <v>55</v>
      </c>
      <c r="B50" s="4">
        <v>6.2020172200000001</v>
      </c>
      <c r="C50" s="4">
        <v>6.2083985100000003</v>
      </c>
      <c r="D50" s="4">
        <v>6.5208253300000001</v>
      </c>
      <c r="E50" s="4">
        <v>6.4678966300000003</v>
      </c>
      <c r="F50" s="4">
        <v>5.9728058199999996</v>
      </c>
      <c r="G50" s="4">
        <v>1.012789256</v>
      </c>
      <c r="H50" s="4">
        <f t="shared" si="0"/>
        <v>0.72052938384513743</v>
      </c>
    </row>
    <row r="51" spans="1:8" ht="17" thickBot="1" x14ac:dyDescent="0.25">
      <c r="A51" s="3" t="s">
        <v>56</v>
      </c>
      <c r="B51" s="4">
        <v>7.0620172200000004</v>
      </c>
      <c r="C51" s="4">
        <v>7.0783985100000004</v>
      </c>
      <c r="D51" s="4">
        <v>7.1208253299999997</v>
      </c>
      <c r="E51" s="4">
        <v>7.5478966300000003</v>
      </c>
      <c r="F51" s="4">
        <v>7.5428058199999999</v>
      </c>
      <c r="G51" s="4">
        <v>1.3979705849999999</v>
      </c>
      <c r="H51" s="4">
        <f t="shared" si="0"/>
        <v>2.6571676216133523E-4</v>
      </c>
    </row>
    <row r="52" spans="1:8" ht="17" thickBot="1" x14ac:dyDescent="0.25">
      <c r="A52" s="3" t="s">
        <v>57</v>
      </c>
      <c r="B52" s="4">
        <v>3.7820172200000002</v>
      </c>
      <c r="C52" s="4">
        <v>2.9383985099999999</v>
      </c>
      <c r="D52" s="4">
        <v>3.8708253300000002</v>
      </c>
      <c r="E52" s="4">
        <v>3.5278966299999999</v>
      </c>
      <c r="F52" s="4">
        <v>2.7928058199999999</v>
      </c>
      <c r="G52" s="4">
        <v>0.64991997999999995</v>
      </c>
      <c r="H52" s="4">
        <f t="shared" si="0"/>
        <v>0.48968937095237453</v>
      </c>
    </row>
    <row r="53" spans="1:8" ht="17" thickBot="1" x14ac:dyDescent="0.25">
      <c r="A53" s="3" t="s">
        <v>58</v>
      </c>
      <c r="B53" s="4">
        <v>7.8820172199999998</v>
      </c>
      <c r="C53" s="4">
        <v>7.9083985099999996</v>
      </c>
      <c r="D53" s="4">
        <v>7.3308253299999997</v>
      </c>
      <c r="E53" s="4">
        <v>7.6678966300000004</v>
      </c>
      <c r="F53" s="4">
        <v>7.1428058200000004</v>
      </c>
      <c r="G53" s="4">
        <v>0.71863644400000004</v>
      </c>
      <c r="H53" s="4">
        <f t="shared" si="0"/>
        <v>0.40491118222995753</v>
      </c>
    </row>
    <row r="54" spans="1:8" ht="17" thickBot="1" x14ac:dyDescent="0.25">
      <c r="A54" s="3" t="s">
        <v>59</v>
      </c>
      <c r="B54" s="4">
        <v>8.2820172200000002</v>
      </c>
      <c r="C54" s="4">
        <v>8.1083985100000007</v>
      </c>
      <c r="D54" s="4">
        <v>8.7008253300000007</v>
      </c>
      <c r="E54" s="4">
        <v>8.9378966299999991</v>
      </c>
      <c r="F54" s="4">
        <v>9.8528058200000004</v>
      </c>
      <c r="G54" s="4">
        <v>2.1634503390000002</v>
      </c>
      <c r="H54" s="4">
        <f t="shared" si="0"/>
        <v>8.6293986857975916E-2</v>
      </c>
    </row>
    <row r="55" spans="1:8" ht="17" thickBot="1" x14ac:dyDescent="0.25">
      <c r="A55" s="3" t="s">
        <v>60</v>
      </c>
      <c r="B55" s="4">
        <v>9.8620172200000003</v>
      </c>
      <c r="C55" s="4">
        <v>9.6483985099999998</v>
      </c>
      <c r="D55" s="4">
        <v>10.100825329999999</v>
      </c>
      <c r="E55" s="4">
        <v>9.4478966300000007</v>
      </c>
      <c r="F55" s="4">
        <v>10.902805819999999</v>
      </c>
      <c r="G55" s="4">
        <v>1.242575923</v>
      </c>
      <c r="H55" s="4">
        <f t="shared" si="0"/>
        <v>0.62853727334142395</v>
      </c>
    </row>
    <row r="56" spans="1:8" ht="17" thickBot="1" x14ac:dyDescent="0.25">
      <c r="A56" s="3" t="s">
        <v>61</v>
      </c>
      <c r="B56" s="4">
        <v>3.9820172199999999</v>
      </c>
      <c r="C56" s="4">
        <v>4.0283985099999997</v>
      </c>
      <c r="D56" s="4">
        <v>4.0508253300000003</v>
      </c>
      <c r="E56" s="4">
        <v>4.2178966300000003</v>
      </c>
      <c r="F56" s="4">
        <v>4.3428058199999997</v>
      </c>
      <c r="G56" s="4">
        <v>1.229723533</v>
      </c>
      <c r="H56" s="4">
        <f>TTEST(B56:D56,E56:F56,2,2)</f>
        <v>1.6559909077141496E-2</v>
      </c>
    </row>
    <row r="57" spans="1:8" ht="17" thickBot="1" x14ac:dyDescent="0.25">
      <c r="A57" s="3" t="s">
        <v>62</v>
      </c>
      <c r="B57" s="4">
        <v>4.2120172199999999</v>
      </c>
      <c r="C57" s="4">
        <v>5.6683985100000003</v>
      </c>
      <c r="D57" s="4">
        <v>3.5808253300000001</v>
      </c>
      <c r="E57" s="4">
        <v>4.3078966300000001</v>
      </c>
      <c r="F57" s="4">
        <v>4.1728058199999998</v>
      </c>
      <c r="G57" s="4">
        <v>1.019833762</v>
      </c>
      <c r="H57" s="4">
        <f t="shared" si="0"/>
        <v>0.77783332020366081</v>
      </c>
    </row>
    <row r="58" spans="1:8" ht="17" thickBot="1" x14ac:dyDescent="0.25">
      <c r="A58" s="3" t="s">
        <v>63</v>
      </c>
      <c r="B58" s="5" t="s">
        <v>3</v>
      </c>
      <c r="C58" s="5" t="s">
        <v>3</v>
      </c>
      <c r="D58" s="4">
        <v>14.80082533</v>
      </c>
      <c r="E58" s="4">
        <v>14.947896630000001</v>
      </c>
      <c r="F58" s="5" t="s">
        <v>3</v>
      </c>
      <c r="G58" s="5" t="s">
        <v>3</v>
      </c>
      <c r="H58" s="4" t="s">
        <v>3</v>
      </c>
    </row>
    <row r="59" spans="1:8" ht="17" thickBot="1" x14ac:dyDescent="0.25">
      <c r="A59" s="3" t="s">
        <v>64</v>
      </c>
      <c r="B59" s="5" t="s">
        <v>3</v>
      </c>
      <c r="C59" s="5" t="s">
        <v>3</v>
      </c>
      <c r="D59" s="4">
        <v>13.600825329999999</v>
      </c>
      <c r="E59" s="4">
        <v>13.96789663</v>
      </c>
      <c r="F59" s="4">
        <v>15.85280582</v>
      </c>
      <c r="G59" s="5" t="s">
        <v>3</v>
      </c>
      <c r="H59" s="4" t="s">
        <v>3</v>
      </c>
    </row>
    <row r="60" spans="1:8" ht="17" thickBot="1" x14ac:dyDescent="0.25">
      <c r="A60" s="3" t="s">
        <v>65</v>
      </c>
      <c r="B60" s="4">
        <v>6.37201722</v>
      </c>
      <c r="C60" s="4">
        <v>6.8983985099999998</v>
      </c>
      <c r="D60" s="4">
        <v>5.7408253299999998</v>
      </c>
      <c r="E60" s="4">
        <v>6.3078966300000001</v>
      </c>
      <c r="F60" s="4">
        <v>6.20280582</v>
      </c>
      <c r="G60" s="4">
        <v>0.92231662299999995</v>
      </c>
      <c r="H60" s="4">
        <f t="shared" si="0"/>
        <v>0.86257348731480199</v>
      </c>
    </row>
    <row r="61" spans="1:8" ht="17" thickBot="1" x14ac:dyDescent="0.25">
      <c r="A61" s="3" t="s">
        <v>66</v>
      </c>
      <c r="B61" s="4">
        <v>1.12201722</v>
      </c>
      <c r="C61" s="4">
        <v>1.07839851</v>
      </c>
      <c r="D61" s="4">
        <v>1.2508253300000001</v>
      </c>
      <c r="E61" s="4">
        <v>1.3178966299999999</v>
      </c>
      <c r="F61" s="4">
        <v>1.20280582</v>
      </c>
      <c r="G61" s="4">
        <v>1.1006333930000001</v>
      </c>
      <c r="H61" s="4">
        <f t="shared" si="0"/>
        <v>0.26020305632636442</v>
      </c>
    </row>
    <row r="62" spans="1:8" ht="17" thickBot="1" x14ac:dyDescent="0.25">
      <c r="A62" s="3" t="s">
        <v>67</v>
      </c>
      <c r="B62" s="4">
        <v>3.33201722</v>
      </c>
      <c r="C62" s="4">
        <v>3.1983985100000001</v>
      </c>
      <c r="D62" s="4">
        <v>3.1108253299999999</v>
      </c>
      <c r="E62" s="4">
        <v>2.89789663</v>
      </c>
      <c r="F62" s="4">
        <v>3.5628058199999999</v>
      </c>
      <c r="G62" s="4">
        <v>0.93195616599999997</v>
      </c>
      <c r="H62" s="4">
        <f t="shared" si="0"/>
        <v>0.95333640741135539</v>
      </c>
    </row>
    <row r="63" spans="1:8" ht="17" thickBot="1" x14ac:dyDescent="0.25">
      <c r="A63" s="3" t="s">
        <v>68</v>
      </c>
      <c r="B63" s="5" t="s">
        <v>3</v>
      </c>
      <c r="C63" s="4">
        <v>13.63839851</v>
      </c>
      <c r="D63" s="4">
        <v>13.91082533</v>
      </c>
      <c r="E63" s="4">
        <v>13.89789663</v>
      </c>
      <c r="F63" s="4">
        <v>14.832805820000001</v>
      </c>
      <c r="G63" s="5" t="s">
        <v>3</v>
      </c>
      <c r="H63" s="4">
        <f t="shared" si="0"/>
        <v>0.34887065394069394</v>
      </c>
    </row>
    <row r="64" spans="1:8" ht="17" thickBot="1" x14ac:dyDescent="0.25">
      <c r="A64" s="3" t="s">
        <v>69</v>
      </c>
      <c r="B64" s="4">
        <v>9.1520172199999994</v>
      </c>
      <c r="C64" s="4">
        <v>9.4483985100000005</v>
      </c>
      <c r="D64" s="4">
        <v>9.6708253299999996</v>
      </c>
      <c r="E64" s="4">
        <v>9.6878966299999991</v>
      </c>
      <c r="F64" s="4">
        <v>9.4728058199999996</v>
      </c>
      <c r="G64" s="4">
        <v>1.345678717</v>
      </c>
      <c r="H64" s="4">
        <f t="shared" si="0"/>
        <v>0.50977567327096807</v>
      </c>
    </row>
    <row r="65" spans="1:8" ht="17" thickBot="1" x14ac:dyDescent="0.25">
      <c r="A65" s="3" t="s">
        <v>70</v>
      </c>
      <c r="B65" s="4">
        <v>6.33201722</v>
      </c>
      <c r="C65" s="4">
        <v>6.6683985100000003</v>
      </c>
      <c r="D65" s="4">
        <v>6.3908253300000002</v>
      </c>
      <c r="E65" s="4">
        <v>5.7978966300000003</v>
      </c>
      <c r="F65" s="4">
        <v>6.7328058200000003</v>
      </c>
      <c r="G65" s="4">
        <v>0.95484204800000005</v>
      </c>
      <c r="H65" s="4">
        <f t="shared" si="0"/>
        <v>0.63190317032259824</v>
      </c>
    </row>
    <row r="66" spans="1:8" ht="17" thickBot="1" x14ac:dyDescent="0.25">
      <c r="A66" s="3" t="s">
        <v>71</v>
      </c>
      <c r="B66" s="4">
        <v>6.4820172200000004</v>
      </c>
      <c r="C66" s="4">
        <v>5.6483985099999998</v>
      </c>
      <c r="D66" s="4">
        <v>6.8908253300000002</v>
      </c>
      <c r="E66" s="4">
        <v>8.0478966300000003</v>
      </c>
      <c r="F66" s="4">
        <v>9.0928058200000006</v>
      </c>
      <c r="G66" s="4">
        <v>4.2525671149999997</v>
      </c>
      <c r="H66" s="4">
        <f t="shared" si="0"/>
        <v>3.5630887047733713E-2</v>
      </c>
    </row>
    <row r="67" spans="1:8" ht="17" thickBot="1" x14ac:dyDescent="0.25">
      <c r="A67" s="3" t="s">
        <v>72</v>
      </c>
      <c r="B67" s="4">
        <v>7.4520172200000001</v>
      </c>
      <c r="C67" s="4">
        <v>8.5383985100000004</v>
      </c>
      <c r="D67" s="4">
        <v>7.5708253299999999</v>
      </c>
      <c r="E67" s="4">
        <v>8.47789663</v>
      </c>
      <c r="F67" s="4">
        <v>7.62280582</v>
      </c>
      <c r="G67" s="4">
        <v>1.5139672580000001</v>
      </c>
      <c r="H67" s="4">
        <f t="shared" si="0"/>
        <v>0.74293304541855654</v>
      </c>
    </row>
    <row r="68" spans="1:8" ht="17" thickBot="1" x14ac:dyDescent="0.25">
      <c r="A68" s="3" t="s">
        <v>73</v>
      </c>
      <c r="B68" s="4">
        <v>7.7720172200000004</v>
      </c>
      <c r="C68" s="4">
        <v>7.1783985100000001</v>
      </c>
      <c r="D68" s="4">
        <v>7.3308253299999997</v>
      </c>
      <c r="E68" s="4">
        <v>7.8878966300000002</v>
      </c>
      <c r="F68" s="4">
        <v>7.5928058199999997</v>
      </c>
      <c r="G68" s="4">
        <v>0.97828993600000003</v>
      </c>
      <c r="H68" s="4">
        <f>TTEST(B68:D68,E68:F68,2,2)</f>
        <v>0.30644494886589918</v>
      </c>
    </row>
    <row r="69" spans="1:8" ht="17" thickBot="1" x14ac:dyDescent="0.25">
      <c r="A69" s="3" t="s">
        <v>74</v>
      </c>
      <c r="B69" s="4">
        <v>1.7020172200000001</v>
      </c>
      <c r="C69" s="4">
        <v>1.08839851</v>
      </c>
      <c r="D69" s="4">
        <v>2.0608253300000001</v>
      </c>
      <c r="E69" s="4">
        <v>2.2878966300000001</v>
      </c>
      <c r="F69" s="4">
        <v>1.8228058199999999</v>
      </c>
      <c r="G69" s="4">
        <v>1.2775094870000001</v>
      </c>
      <c r="H69" s="4">
        <f t="shared" si="0"/>
        <v>0.35885853864864631</v>
      </c>
    </row>
    <row r="70" spans="1:8" ht="17" thickBot="1" x14ac:dyDescent="0.25">
      <c r="A70" s="3" t="s">
        <v>75</v>
      </c>
      <c r="B70" s="4">
        <v>-0.75798277999999997</v>
      </c>
      <c r="C70" s="4">
        <v>-1.5216014899999999</v>
      </c>
      <c r="D70" s="4">
        <v>-0.25917467</v>
      </c>
      <c r="E70" s="4">
        <v>-0.27210337000000001</v>
      </c>
      <c r="F70" s="4">
        <v>-0.48719417999999998</v>
      </c>
      <c r="G70" s="4">
        <v>1.2998399599999999</v>
      </c>
      <c r="H70" s="4">
        <f t="shared" ref="H70:H80" si="1">TTEST(B70:D70,E70:F70,2,2)</f>
        <v>0.40326110405090598</v>
      </c>
    </row>
    <row r="71" spans="1:8" ht="17" thickBot="1" x14ac:dyDescent="0.25">
      <c r="A71" s="3" t="s">
        <v>76</v>
      </c>
      <c r="B71" s="4">
        <v>5.5320172200000002</v>
      </c>
      <c r="C71" s="4">
        <v>4.7983985100000002</v>
      </c>
      <c r="D71" s="4">
        <v>6.0908253300000004</v>
      </c>
      <c r="E71" s="4">
        <v>6.0878966300000004</v>
      </c>
      <c r="F71" s="4">
        <v>5.9928058200000001</v>
      </c>
      <c r="G71" s="4">
        <v>1.4224066799999999</v>
      </c>
      <c r="H71" s="4">
        <f t="shared" si="1"/>
        <v>0.32661727862239515</v>
      </c>
    </row>
    <row r="72" spans="1:8" ht="17" thickBot="1" x14ac:dyDescent="0.25">
      <c r="A72" s="3" t="s">
        <v>77</v>
      </c>
      <c r="B72" s="4">
        <v>6.1420172199999996</v>
      </c>
      <c r="C72" s="4">
        <v>5.1183985099999996</v>
      </c>
      <c r="D72" s="4">
        <v>5.8808253300000004</v>
      </c>
      <c r="E72" s="4">
        <v>5.7478966299999996</v>
      </c>
      <c r="F72" s="4">
        <v>5.5528058199999997</v>
      </c>
      <c r="G72" s="4">
        <v>0.71120333999999996</v>
      </c>
      <c r="H72" s="4">
        <f t="shared" si="1"/>
        <v>0.88500455305433179</v>
      </c>
    </row>
    <row r="73" spans="1:8" ht="17" thickBot="1" x14ac:dyDescent="0.25">
      <c r="A73" s="3" t="s">
        <v>78</v>
      </c>
      <c r="B73" s="5" t="s">
        <v>3</v>
      </c>
      <c r="C73" s="4">
        <v>11.78839851</v>
      </c>
      <c r="D73" s="4">
        <v>14.80082533</v>
      </c>
      <c r="E73" s="4">
        <v>14.74789663</v>
      </c>
      <c r="F73" s="4">
        <v>12.582805820000001</v>
      </c>
      <c r="G73" s="5" t="s">
        <v>3</v>
      </c>
      <c r="H73" s="4">
        <f t="shared" si="1"/>
        <v>0.86005965524215089</v>
      </c>
    </row>
    <row r="74" spans="1:8" ht="17" thickBot="1" x14ac:dyDescent="0.25">
      <c r="A74" s="3" t="s">
        <v>79</v>
      </c>
      <c r="B74" s="4">
        <v>9.0020172200000008</v>
      </c>
      <c r="C74" s="4">
        <v>9.2883985100000004</v>
      </c>
      <c r="D74" s="4">
        <v>8.0608253300000001</v>
      </c>
      <c r="E74" s="4">
        <v>8.5878966299999995</v>
      </c>
      <c r="F74" s="4">
        <v>8.9328058200000005</v>
      </c>
      <c r="G74" s="4">
        <v>0.84576807200000004</v>
      </c>
      <c r="H74" s="4">
        <f t="shared" si="1"/>
        <v>0.9653186247998411</v>
      </c>
    </row>
    <row r="75" spans="1:8" ht="17" thickBot="1" x14ac:dyDescent="0.25">
      <c r="A75" s="3" t="s">
        <v>80</v>
      </c>
      <c r="B75" s="4">
        <v>7.1920172200000003</v>
      </c>
      <c r="C75" s="4">
        <v>6.5683985099999997</v>
      </c>
      <c r="D75" s="4">
        <v>7.7308253300000001</v>
      </c>
      <c r="E75" s="4">
        <v>7.3478966300000002</v>
      </c>
      <c r="F75" s="4">
        <v>7.0628058200000003</v>
      </c>
      <c r="G75" s="4">
        <v>1.009285271</v>
      </c>
      <c r="H75" s="4">
        <f t="shared" si="1"/>
        <v>0.9316239952125287</v>
      </c>
    </row>
    <row r="76" spans="1:8" ht="17" thickBot="1" x14ac:dyDescent="0.25">
      <c r="A76" s="3" t="s">
        <v>81</v>
      </c>
      <c r="B76" s="4">
        <v>7.1920172200000003</v>
      </c>
      <c r="C76" s="4">
        <v>8.4683985100000001</v>
      </c>
      <c r="D76" s="4">
        <v>6.0708253299999999</v>
      </c>
      <c r="E76" s="4">
        <v>7.3578966299999999</v>
      </c>
      <c r="F76" s="4">
        <v>6.5128058199999996</v>
      </c>
      <c r="G76" s="4">
        <v>0.83702000300000001</v>
      </c>
      <c r="H76" s="4">
        <f t="shared" si="1"/>
        <v>0.76631077630342814</v>
      </c>
    </row>
    <row r="77" spans="1:8" ht="17" thickBot="1" x14ac:dyDescent="0.25">
      <c r="A77" s="3" t="s">
        <v>82</v>
      </c>
      <c r="B77" s="4">
        <v>8.9020172199999994</v>
      </c>
      <c r="C77" s="4">
        <v>8.6783985099999992</v>
      </c>
      <c r="D77" s="4">
        <v>9.0908253299999995</v>
      </c>
      <c r="E77" s="4">
        <v>8.7078966300000005</v>
      </c>
      <c r="F77" s="4">
        <v>9.5428058199999999</v>
      </c>
      <c r="G77" s="4">
        <v>1.167428347</v>
      </c>
      <c r="H77" s="4">
        <f t="shared" si="1"/>
        <v>0.54704122288910251</v>
      </c>
    </row>
    <row r="78" spans="1:8" ht="17" thickBot="1" x14ac:dyDescent="0.25">
      <c r="A78" s="3" t="s">
        <v>83</v>
      </c>
      <c r="B78" s="4">
        <v>8.2620172200000006</v>
      </c>
      <c r="C78" s="4">
        <v>8.5683985099999997</v>
      </c>
      <c r="D78" s="4">
        <v>7.6108253299999999</v>
      </c>
      <c r="E78" s="4">
        <v>8.3278966299999997</v>
      </c>
      <c r="F78" s="4">
        <v>8.4028058199999993</v>
      </c>
      <c r="G78" s="4">
        <v>1.0742531479999999</v>
      </c>
      <c r="H78" s="4">
        <f t="shared" si="1"/>
        <v>0.59251477073478942</v>
      </c>
    </row>
    <row r="79" spans="1:8" ht="17" thickBot="1" x14ac:dyDescent="0.25">
      <c r="A79" s="3" t="s">
        <v>84</v>
      </c>
      <c r="B79" s="4">
        <v>11.27201722</v>
      </c>
      <c r="C79" s="4">
        <v>11.46839851</v>
      </c>
      <c r="D79" s="4">
        <v>10.950825330000001</v>
      </c>
      <c r="E79" s="4">
        <v>11.507896629999999</v>
      </c>
      <c r="F79" s="4">
        <v>12.562805819999999</v>
      </c>
      <c r="G79" s="4">
        <v>1.6974087330000001</v>
      </c>
      <c r="H79" s="4">
        <f t="shared" si="1"/>
        <v>0.16390307829429435</v>
      </c>
    </row>
    <row r="80" spans="1:8" ht="17" thickBot="1" x14ac:dyDescent="0.25">
      <c r="A80" s="3" t="s">
        <v>85</v>
      </c>
      <c r="B80" s="4">
        <v>5.7520172199999999</v>
      </c>
      <c r="C80" s="4">
        <v>5.6083985099999998</v>
      </c>
      <c r="D80" s="4">
        <v>5.6008253300000002</v>
      </c>
      <c r="E80" s="4">
        <v>5.8478966300000002</v>
      </c>
      <c r="F80" s="4">
        <v>5.3228058200000001</v>
      </c>
      <c r="G80" s="4">
        <v>0.89089913300000001</v>
      </c>
      <c r="H80" s="4">
        <f t="shared" si="1"/>
        <v>0.76142516659689841</v>
      </c>
    </row>
    <row r="81" spans="1:8" ht="17" thickBot="1" x14ac:dyDescent="0.25">
      <c r="A81" s="3" t="s">
        <v>86</v>
      </c>
      <c r="B81" s="4">
        <v>5.5520172199999998</v>
      </c>
      <c r="C81" s="4">
        <v>6.2083985100000003</v>
      </c>
      <c r="D81" s="4">
        <v>5.0108253300000003</v>
      </c>
      <c r="E81" s="4">
        <v>5.4178966300000004</v>
      </c>
      <c r="F81" s="4">
        <v>5.1428058200000004</v>
      </c>
      <c r="G81" s="4">
        <v>0.82836241700000002</v>
      </c>
      <c r="H81" s="4">
        <f>TTEST(B81:D81,E81:F81,2,2)</f>
        <v>0.54743184585429883</v>
      </c>
    </row>
    <row r="82" spans="1:8" ht="17" thickBot="1" x14ac:dyDescent="0.25">
      <c r="A82" s="3" t="s">
        <v>87</v>
      </c>
      <c r="B82" s="4">
        <v>5.0020172199999999</v>
      </c>
      <c r="C82" s="4">
        <v>5.3983985099999998</v>
      </c>
      <c r="D82" s="4">
        <v>4.6708253300000004</v>
      </c>
      <c r="E82" s="4">
        <v>4.6078966299999999</v>
      </c>
      <c r="F82" s="4">
        <v>4.3828058199999997</v>
      </c>
      <c r="G82" s="4">
        <v>0.70384712000000005</v>
      </c>
      <c r="H82" s="4">
        <f t="shared" ref="H82:H91" si="2">TTEST(B82:D82,E82:F82,2,2)</f>
        <v>0.15992621014509231</v>
      </c>
    </row>
    <row r="83" spans="1:8" ht="17" thickBot="1" x14ac:dyDescent="0.25">
      <c r="A83" s="3" t="s">
        <v>88</v>
      </c>
      <c r="B83" s="4">
        <v>4.3420172199999998</v>
      </c>
      <c r="C83" s="4">
        <v>4.7983985100000002</v>
      </c>
      <c r="D83" s="4">
        <v>4.1208253299999997</v>
      </c>
      <c r="E83" s="4">
        <v>3.9678966299999998</v>
      </c>
      <c r="F83" s="4">
        <v>4.62280582</v>
      </c>
      <c r="G83" s="4">
        <v>0.96817114699999995</v>
      </c>
      <c r="H83" s="4">
        <f t="shared" si="2"/>
        <v>0.74779463243861666</v>
      </c>
    </row>
    <row r="84" spans="1:8" ht="17" thickBot="1" x14ac:dyDescent="0.25">
      <c r="A84" s="3" t="s">
        <v>89</v>
      </c>
      <c r="B84" s="4">
        <v>14.322017219999999</v>
      </c>
      <c r="C84" s="4">
        <v>12.89839851</v>
      </c>
      <c r="D84" s="4">
        <v>12.81082533</v>
      </c>
      <c r="E84" s="4">
        <v>14.63789663</v>
      </c>
      <c r="F84" s="4">
        <v>14.44280582</v>
      </c>
      <c r="G84" s="4">
        <v>1.163389352</v>
      </c>
      <c r="H84" s="4">
        <f t="shared" si="2"/>
        <v>0.15668969318991435</v>
      </c>
    </row>
    <row r="85" spans="1:8" ht="17" thickBot="1" x14ac:dyDescent="0.25">
      <c r="A85" s="3" t="s">
        <v>90</v>
      </c>
      <c r="B85" s="4">
        <v>8.7620172200000006</v>
      </c>
      <c r="C85" s="4">
        <v>8.7183985100000001</v>
      </c>
      <c r="D85" s="4">
        <v>8.3708253300000006</v>
      </c>
      <c r="E85" s="4">
        <v>8.1378966300000002</v>
      </c>
      <c r="F85" s="4">
        <v>8.1428058199999995</v>
      </c>
      <c r="G85" s="4">
        <v>0.64991997999999995</v>
      </c>
      <c r="H85" s="4">
        <f t="shared" si="2"/>
        <v>5.8440143843038722E-2</v>
      </c>
    </row>
    <row r="86" spans="1:8" ht="17" thickBot="1" x14ac:dyDescent="0.25">
      <c r="A86" s="3" t="s">
        <v>91</v>
      </c>
      <c r="B86" s="4">
        <v>3.9320172200000001</v>
      </c>
      <c r="C86" s="4">
        <v>3.6983985100000001</v>
      </c>
      <c r="D86" s="4">
        <v>3.96082533</v>
      </c>
      <c r="E86" s="4">
        <v>3.8178966299999999</v>
      </c>
      <c r="F86" s="4">
        <v>4.2628058199999996</v>
      </c>
      <c r="G86" s="4">
        <v>1.0779826850000001</v>
      </c>
      <c r="H86" s="4">
        <f t="shared" si="2"/>
        <v>0.43706555048565027</v>
      </c>
    </row>
    <row r="87" spans="1:8" ht="17" thickBot="1" x14ac:dyDescent="0.25">
      <c r="A87" s="3" t="s">
        <v>6</v>
      </c>
      <c r="B87" s="4">
        <v>-2.1579827800000002</v>
      </c>
      <c r="C87" s="4">
        <v>-1.65160149</v>
      </c>
      <c r="D87" s="4">
        <v>-2.5291746700000002</v>
      </c>
      <c r="E87" s="4">
        <v>-2.29210337</v>
      </c>
      <c r="F87" s="4">
        <v>-2.5371941800000002</v>
      </c>
      <c r="G87" s="4">
        <v>0.83702000300000001</v>
      </c>
      <c r="H87" s="4">
        <f t="shared" si="2"/>
        <v>0.44118519499980813</v>
      </c>
    </row>
    <row r="88" spans="1:8" ht="17" thickBot="1" x14ac:dyDescent="0.25">
      <c r="A88" s="3" t="s">
        <v>92</v>
      </c>
      <c r="B88" s="4">
        <v>-0.33798277999999998</v>
      </c>
      <c r="C88" s="4">
        <v>-0.99160148999999997</v>
      </c>
      <c r="D88" s="4">
        <v>0.59082533000000004</v>
      </c>
      <c r="E88" s="4">
        <v>-1.210337E-2</v>
      </c>
      <c r="F88" s="4">
        <v>0.60280582000000005</v>
      </c>
      <c r="G88" s="4">
        <v>1.5511454840000001</v>
      </c>
      <c r="H88" s="4">
        <f t="shared" si="2"/>
        <v>0.45668218053773235</v>
      </c>
    </row>
    <row r="89" spans="1:8" ht="17" thickBot="1" x14ac:dyDescent="0.25">
      <c r="A89" s="3" t="s">
        <v>7</v>
      </c>
      <c r="B89" s="4">
        <v>-0.91798278</v>
      </c>
      <c r="C89" s="4">
        <v>-1.38160149</v>
      </c>
      <c r="D89" s="4">
        <v>-1.27917467</v>
      </c>
      <c r="E89" s="4">
        <v>-0.96210337000000001</v>
      </c>
      <c r="F89" s="4">
        <v>-1.4071941800000001</v>
      </c>
      <c r="G89" s="4">
        <v>0.83123828300000002</v>
      </c>
      <c r="H89" s="4">
        <f t="shared" si="2"/>
        <v>0.97528107109425966</v>
      </c>
    </row>
    <row r="90" spans="1:8" ht="17" thickBot="1" x14ac:dyDescent="0.25">
      <c r="A90" s="3" t="s">
        <v>5</v>
      </c>
      <c r="B90" s="4">
        <v>4.1620172200000001</v>
      </c>
      <c r="C90" s="4">
        <v>3.9683985100000001</v>
      </c>
      <c r="D90" s="4">
        <v>4.6608253299999998</v>
      </c>
      <c r="E90" s="4">
        <v>4.22789663</v>
      </c>
      <c r="F90" s="4">
        <v>4.62280582</v>
      </c>
      <c r="G90" s="4">
        <v>1.2002492250000001</v>
      </c>
      <c r="H90" s="4">
        <f t="shared" si="2"/>
        <v>0.6321135854208102</v>
      </c>
    </row>
    <row r="91" spans="1:8" ht="17" thickBot="1" x14ac:dyDescent="0.25">
      <c r="A91" s="3" t="s">
        <v>4</v>
      </c>
      <c r="B91" s="4">
        <v>-0.25798278000000002</v>
      </c>
      <c r="C91" s="4">
        <v>0.50839851000000003</v>
      </c>
      <c r="D91" s="4">
        <v>-0.75917467000000005</v>
      </c>
      <c r="E91" s="4">
        <v>-0.39210337000000001</v>
      </c>
      <c r="F91" s="4">
        <v>-0.58719418000000001</v>
      </c>
      <c r="G91" s="4">
        <v>0.85165085500000004</v>
      </c>
      <c r="H91" s="4">
        <f t="shared" si="2"/>
        <v>0.55364743721978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chaffner</dc:creator>
  <cp:lastModifiedBy>Samantha Schaffner</cp:lastModifiedBy>
  <dcterms:created xsi:type="dcterms:W3CDTF">2019-01-14T20:40:08Z</dcterms:created>
  <dcterms:modified xsi:type="dcterms:W3CDTF">2020-01-28T15:10:53Z</dcterms:modified>
</cp:coreProperties>
</file>